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etyl_CoA_comparison" sheetId="1" state="visible" r:id="rId2"/>
  </sheets>
  <definedNames>
    <definedName function="false" hidden="false" name="acetyl_CoA_comparison" vbProcedure="false">acetyl_CoA_comparison!$A$3:$T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64">
  <si>
    <t xml:space="preserve">Table S5  - HT-SuperSAGE data for genes encoding enzymes that directly utilise or produce acetyl-CoA</t>
  </si>
  <si>
    <t xml:space="preserve">Gene</t>
  </si>
  <si>
    <t xml:space="preserve">Pathway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6609</t>
  </si>
  <si>
    <t xml:space="preserve">acetate production</t>
  </si>
  <si>
    <t xml:space="preserve">acetyl-CoA hydrolase (527 aa)</t>
  </si>
  <si>
    <t xml:space="preserve">acetyl- hydrolase</t>
  </si>
  <si>
    <t xml:space="preserve">Acetyl-CoA hydrolase/transferase N-terminal domain (PF02550) 18-&gt;233</t>
  </si>
  <si>
    <t xml:space="preserve">MGG_03201</t>
  </si>
  <si>
    <t xml:space="preserve">acetate utilisation</t>
  </si>
  <si>
    <t xml:space="preserve">acetyl-coenzyme A synthetase (670 aa)</t>
  </si>
  <si>
    <t xml:space="preserve">acetyl-coenzyme a synthetase</t>
  </si>
  <si>
    <t xml:space="preserve">Domain of unknown function (DUF3448) (PF11930) 38-&gt;119, AMP-binding enzyme (PF00501) 126-&gt;563</t>
  </si>
  <si>
    <t xml:space="preserve">MGG_04590</t>
  </si>
  <si>
    <t xml:space="preserve">acetyl-coenzyme A synthetase (662 aa)</t>
  </si>
  <si>
    <t xml:space="preserve">Domain of unknown function (DUF3448) (PF11930) 26-&gt;106, AMP-binding enzyme (PF00501) 113-&gt;554</t>
  </si>
  <si>
    <t xml:space="preserve">MGG_01507</t>
  </si>
  <si>
    <t xml:space="preserve">arginine biosynthesis</t>
  </si>
  <si>
    <t xml:space="preserve">acetylglutamate synthase (673 aa)</t>
  </si>
  <si>
    <t xml:space="preserve">acetylglutamate synthase</t>
  </si>
  <si>
    <t xml:space="preserve">Protein of unknown function (DUF619) (PF04768) 462-&gt;658</t>
  </si>
  <si>
    <t xml:space="preserve">MGG_01721</t>
  </si>
  <si>
    <t xml:space="preserve">carnitine shuttle</t>
  </si>
  <si>
    <t xml:space="preserve">carnitine O-acetyltransferase (615 aa)</t>
  </si>
  <si>
    <t xml:space="preserve">carnitine acetyl transferase</t>
  </si>
  <si>
    <t xml:space="preserve">Choline/Carnitine o-acyltransferase (PF00755) 31-&gt;601</t>
  </si>
  <si>
    <t xml:space="preserve">MGG_06981</t>
  </si>
  <si>
    <t xml:space="preserve">carnitine O-acetyltransferase (871 aa)</t>
  </si>
  <si>
    <t xml:space="preserve">Choline/Carnitine o-acyltransferase (PF00755) 60-&gt;578, Choline/Carnitine o-acyltransferase (PF00755) 644-&gt;723</t>
  </si>
  <si>
    <t xml:space="preserve">MGG_04118</t>
  </si>
  <si>
    <t xml:space="preserve">fatty acid biosynthesis</t>
  </si>
  <si>
    <t xml:space="preserve">fatty acid synthase subunit beta dehydratase (389 aa)</t>
  </si>
  <si>
    <t xml:space="preserve">fatty acid synthase beta subunit dehydratase</t>
  </si>
  <si>
    <t xml:space="preserve">Acyl transferase domain (PF00698) 40-&gt;336</t>
  </si>
  <si>
    <t xml:space="preserve">MGG_12154</t>
  </si>
  <si>
    <t xml:space="preserve">fatty acid synthase subunit alpha reductase (1860 aa)</t>
  </si>
  <si>
    <t xml:space="preserve">fatty acid synthase alpha subunit</t>
  </si>
  <si>
    <t xml:space="preserve">short chain dehydrogenase (PF00106) 648-&gt;824, Beta-ketoacyl synthase, N-terminal domain (PF00109) 1150-&gt;1358, Beta-ketoacyl synthase, C-terminal domain (PF02801) 1492-&gt;1581, 4'-phosphopantetheinyl transferase superfamily (PF01648) 1740-&gt;1797</t>
  </si>
  <si>
    <t xml:space="preserve">MGG_09512</t>
  </si>
  <si>
    <t xml:space="preserve">fatty acid oxidation pathway</t>
  </si>
  <si>
    <t xml:space="preserve">3-ketoacyl-CoA thiolase (420 aa)</t>
  </si>
  <si>
    <t xml:space="preserve">3-ketoacyl-coa thiolase peroxisomal a precursor</t>
  </si>
  <si>
    <t xml:space="preserve">Thiolase, N-terminal domain (PF00108) 32-&gt;289, Thiolase, C-terminal domain (PF02803) 297-&gt;415</t>
  </si>
  <si>
    <t xml:space="preserve">MGG_10700</t>
  </si>
  <si>
    <t xml:space="preserve">3-ketoacyl-CoA thiolase (417 aa)</t>
  </si>
  <si>
    <t xml:space="preserve">3-ketoacyl- ketothiolase</t>
  </si>
  <si>
    <t xml:space="preserve">Thiolase, N-terminal domain (PF00108) 28-&gt;284, Thiolase, C-terminal domain (PF02803) 293-&gt;412</t>
  </si>
  <si>
    <t xml:space="preserve">MGG_13647</t>
  </si>
  <si>
    <t xml:space="preserve">3-ketoacyl-CoA thiolase A (423 aa)</t>
  </si>
  <si>
    <t xml:space="preserve">3-ketoacyl- thiolase</t>
  </si>
  <si>
    <t xml:space="preserve">Thiolase, N-terminal domain (PF00108) 17-&gt;285, Thiolase, C-terminal domain (PF02803) 297-&gt;419</t>
  </si>
  <si>
    <t xml:space="preserve">MGG_02813</t>
  </si>
  <si>
    <t xml:space="preserve">glyoxylate cycle</t>
  </si>
  <si>
    <t xml:space="preserve">malate synthase (543 aa)</t>
  </si>
  <si>
    <t xml:space="preserve">malate synthase</t>
  </si>
  <si>
    <t xml:space="preserve">Malate synthase (PF01274) 12-&gt;531</t>
  </si>
  <si>
    <t xml:space="preserve">MGG_07202</t>
  </si>
  <si>
    <t xml:space="preserve">citrate synthase (474 aa)</t>
  </si>
  <si>
    <t xml:space="preserve">citrate synthase</t>
  </si>
  <si>
    <t xml:space="preserve">Citrate synthase (PF00285) 78-&gt;456</t>
  </si>
  <si>
    <t xml:space="preserve">MGG_01469</t>
  </si>
  <si>
    <t xml:space="preserve">homocysteine biosynthesis</t>
  </si>
  <si>
    <t xml:space="preserve">homoserine O-acetyltransferase (437 aa)</t>
  </si>
  <si>
    <t xml:space="preserve">homoserine o-acetyltransferase</t>
  </si>
  <si>
    <t xml:space="preserve">alpha/beta hydrolase fold (PF00561) 33-&gt;184, alpha/beta hydrolase fold (PF00561) 280-&gt;389</t>
  </si>
  <si>
    <t xml:space="preserve">MGG_07627</t>
  </si>
  <si>
    <t xml:space="preserve">homoserine acetyltransferase family protein (358 aa)</t>
  </si>
  <si>
    <t xml:space="preserve">homoserine acetyltransferase family protein</t>
  </si>
  <si>
    <t xml:space="preserve">alpha/beta hydrolase fold (PF00561) 70-&gt;330</t>
  </si>
  <si>
    <t xml:space="preserve">MGG_14202</t>
  </si>
  <si>
    <t xml:space="preserve">homoserine O-acetyltransferase (516 aa)</t>
  </si>
  <si>
    <t xml:space="preserve">alpha/beta hydrolase fold (PF00561) 169-&gt;338</t>
  </si>
  <si>
    <t xml:space="preserve">MGG_09812</t>
  </si>
  <si>
    <t xml:space="preserve">leucine biosynthesis</t>
  </si>
  <si>
    <t xml:space="preserve">2-isopropylmalate synthase (666 aa)</t>
  </si>
  <si>
    <t xml:space="preserve">2-isopropylmalate synthase</t>
  </si>
  <si>
    <t xml:space="preserve">HMGL-like (PF00682) 105-&gt;361</t>
  </si>
  <si>
    <t xml:space="preserve">MGG_13485</t>
  </si>
  <si>
    <t xml:space="preserve">2-isopropylmalate synthase 2 (617 aa)</t>
  </si>
  <si>
    <t xml:space="preserve">HMGL-like (PF00682) 41-&gt;300, LeuA allosteric (dimerisation) domain (PF08502) 435-&gt;577</t>
  </si>
  <si>
    <t xml:space="preserve">MGG_10359</t>
  </si>
  <si>
    <t xml:space="preserve">lysine acetyltransferase, protein modification</t>
  </si>
  <si>
    <t xml:space="preserve">conserved hypothetical protein (416 aa)</t>
  </si>
  <si>
    <t xml:space="preserve">hypothetical protein MGG_10359 [Magnaporthe oryzae 70-15]</t>
  </si>
  <si>
    <t xml:space="preserve">MGG_01092</t>
  </si>
  <si>
    <t xml:space="preserve">lysine biosynthesis</t>
  </si>
  <si>
    <t xml:space="preserve">homocitrate synthase (486 aa)</t>
  </si>
  <si>
    <t xml:space="preserve">homocitrate synthase</t>
  </si>
  <si>
    <t xml:space="preserve">HMGL-like (PF00682) 73-&gt;301</t>
  </si>
  <si>
    <t xml:space="preserve">MGG_07613</t>
  </si>
  <si>
    <t xml:space="preserve">malonyl-CoA biosynthesis</t>
  </si>
  <si>
    <t xml:space="preserve">acetyl-CoA carboxylase (2345 aa)</t>
  </si>
  <si>
    <t xml:space="preserve">acetyl- carboxylase</t>
  </si>
  <si>
    <t xml:space="preserve">Carbamoyl-phosphate synthase L chain, N-terminal domain (PF00289) 71-&gt;192, Carbamoyl-phosphate synthase L chain, ATP binding domain (PF02786) 242-&gt;424, Biotin carboxylase C-terminal domain (PF02785) 468-&gt;574, Biotin-requiring enzyme (PF00364) 713-&gt;777, Ac</t>
  </si>
  <si>
    <t xml:space="preserve">MGG_01026</t>
  </si>
  <si>
    <t xml:space="preserve">mevalonate pathway</t>
  </si>
  <si>
    <t xml:space="preserve">hydroxymethylglutaryl-CoA synthase (457 aa)</t>
  </si>
  <si>
    <t xml:space="preserve">hydroxymethylglutaryl- synthase</t>
  </si>
  <si>
    <t xml:space="preserve">Hydroxymethylglutaryl-coenzyme A synthase N terminal (PF01154) 4-&gt;175, Hydroxymethylglutaryl-coenzyme A synthase C terminal (PF08540) 176-&gt;455</t>
  </si>
  <si>
    <t xml:space="preserve">MGG_01755</t>
  </si>
  <si>
    <t xml:space="preserve">acetyl-CoA acetyltransferase (434 aa)</t>
  </si>
  <si>
    <t xml:space="preserve">acetyl- acetyltransferase</t>
  </si>
  <si>
    <t xml:space="preserve">Thiolase, N-terminal domain (PF00108) 39-&gt;299, Thiolase, C-terminal domain (PF02803) 310-&gt;429</t>
  </si>
  <si>
    <t xml:space="preserve">MGG_13499</t>
  </si>
  <si>
    <t xml:space="preserve">acetyl-CoA acetyltransferase (402 aa)</t>
  </si>
  <si>
    <t xml:space="preserve">Thiolase, N-terminal domain (PF00108) 7-&gt;269, Thiolase, C-terminal domain (PF02803) 278-&gt;398</t>
  </si>
  <si>
    <t xml:space="preserve">MGG_05151</t>
  </si>
  <si>
    <t xml:space="preserve">protein modification</t>
  </si>
  <si>
    <t xml:space="preserve">NMDA receptor-regulated protein 1 (838 aa)</t>
  </si>
  <si>
    <t xml:space="preserve">n-terminal acetyltransferase catalytic subunit</t>
  </si>
  <si>
    <t xml:space="preserve">Tetratricopeptide repeat (PF00515) 86-&gt;111, NMDA receptor-regulated protein 1  (PF12569) 643-&gt;684</t>
  </si>
  <si>
    <t xml:space="preserve">MGG_06371</t>
  </si>
  <si>
    <t xml:space="preserve">pyruvate dehydrogenase complex</t>
  </si>
  <si>
    <t xml:space="preserve">pyruvate dehydrogenase E1 component subunit alpha (417 aa)</t>
  </si>
  <si>
    <t xml:space="preserve">pyruvate dehydrogenase e1 component alpha</t>
  </si>
  <si>
    <t xml:space="preserve">Dehydrogenase E1 component (PF00676) 87-&gt;382</t>
  </si>
  <si>
    <t xml:space="preserve">MGG_08842</t>
  </si>
  <si>
    <t xml:space="preserve">pyruvate dehydrogenase complex protein X component (446 aa)</t>
  </si>
  <si>
    <t xml:space="preserve">pyruvate dehydrogenase protein x component</t>
  </si>
  <si>
    <t xml:space="preserve">Biotin-requiring enzyme (PF00364) 43-&gt;116, e3 binding domain (PF02817) 188-&gt;224</t>
  </si>
  <si>
    <t xml:space="preserve">MGG_09878</t>
  </si>
  <si>
    <t xml:space="preserve">pyruvate dehydrogenase protein X component (465 aa)</t>
  </si>
  <si>
    <t xml:space="preserve">pyruvate dehydrogenase dihydrolipoamide acetyltransferase</t>
  </si>
  <si>
    <t xml:space="preserve">Biotin-requiring enzyme (PF00364) 36-&gt;109, e3 binding domain (PF02817) 178-&gt;213, 2-oxoacid dehydrogenases acyltransferase (catalytic domain) (PF00198) 233-&gt;464</t>
  </si>
  <si>
    <t xml:space="preserve">MGG_10569</t>
  </si>
  <si>
    <t xml:space="preserve">pyruvate dehydrogenase E1 component subunit beta (384 aa)</t>
  </si>
  <si>
    <t xml:space="preserve">pyruvate dehydrogenase e1 component subunit beta</t>
  </si>
  <si>
    <t xml:space="preserve">Transketolase, pyrimidine binding domain (PF02779) 56-&gt;231, Transketolase, C-terminal domain (PF02780) 250-&gt;369</t>
  </si>
  <si>
    <t xml:space="preserve">MGG_02617</t>
  </si>
  <si>
    <t xml:space="preserve">TCA cycle</t>
  </si>
  <si>
    <t xml:space="preserve">2-methylcitrate synthase (478 aa)</t>
  </si>
  <si>
    <t xml:space="preserve">Citrate synthase (PF00285) 77-&gt;461</t>
  </si>
  <si>
    <t xml:space="preserve">MGG_02834</t>
  </si>
  <si>
    <t xml:space="preserve">UDP-N-acetylglucosamine biosynthesis</t>
  </si>
  <si>
    <t xml:space="preserve">glucosamine 6-phosphate N-acetyltransferase (182 aa)</t>
  </si>
  <si>
    <t xml:space="preserve">glucosamine 6-phosphate n-acetyltransferase</t>
  </si>
  <si>
    <t xml:space="preserve">Acetyltransferase (GNAT) family (PF00583) 93-&gt;168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36.28"/>
    <col collapsed="false" customWidth="true" hidden="false" outlineLevel="0" max="3" min="3" style="0" width="34.28"/>
    <col collapsed="false" customWidth="true" hidden="false" outlineLevel="0" max="4" min="4" style="0" width="23.28"/>
    <col collapsed="false" customWidth="true" hidden="false" outlineLevel="0" max="5" min="5" style="0" width="18.7"/>
    <col collapsed="false" customWidth="true" hidden="false" outlineLevel="0" max="6" min="6" style="0" width="17.28"/>
    <col collapsed="false" customWidth="true" hidden="false" outlineLevel="0" max="7" min="7" style="0" width="15.7"/>
    <col collapsed="false" customWidth="true" hidden="false" outlineLevel="0" max="10" min="8" style="0" width="12.28"/>
    <col collapsed="false" customWidth="true" hidden="false" outlineLevel="0" max="12" min="11" style="0" width="13.85"/>
    <col collapsed="false" customWidth="true" hidden="false" outlineLevel="0" max="13" min="13" style="0" width="14.99"/>
    <col collapsed="false" customWidth="true" hidden="false" outlineLevel="0" max="14" min="14" style="0" width="15.28"/>
    <col collapsed="false" customWidth="true" hidden="false" outlineLevel="0" max="18" min="15" style="0" width="14.42"/>
    <col collapsed="false" customWidth="true" hidden="false" outlineLevel="0" max="20" min="19" style="0" width="15.56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</row>
    <row r="4" customFormat="false" ht="12.75" hidden="false" customHeight="false" outlineLevel="0" collapsed="false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  <c r="F4" s="4" t="n">
        <v>0.92730618805958</v>
      </c>
      <c r="G4" s="4" t="n">
        <v>0.842517310612065</v>
      </c>
      <c r="H4" s="4" t="n">
        <v>1</v>
      </c>
      <c r="I4" s="4" t="n">
        <v>0.281858864650742</v>
      </c>
      <c r="J4" s="4" t="n">
        <v>0.922477128494894</v>
      </c>
      <c r="K4" s="4" t="n">
        <v>0.934142273311811</v>
      </c>
      <c r="L4" s="4" t="n">
        <v>0.520065636588468</v>
      </c>
      <c r="M4" s="4" t="n">
        <v>2.42600076233447</v>
      </c>
      <c r="N4" s="4" t="n">
        <v>3.93834053803658</v>
      </c>
      <c r="O4" s="4" t="n">
        <v>3.67280903467772</v>
      </c>
      <c r="P4" s="4" t="n">
        <v>2.08314293006367</v>
      </c>
      <c r="Q4" s="4" t="n">
        <v>6.61053702475992</v>
      </c>
      <c r="R4" s="4" t="n">
        <v>1.70876435328116</v>
      </c>
      <c r="S4" s="3" t="n">
        <v>2.60148090662687</v>
      </c>
      <c r="T4" s="3" t="n">
        <v>4.57304075155644</v>
      </c>
    </row>
    <row r="5" customFormat="false" ht="12.75" hidden="false" customHeight="false" outlineLevel="0" collapsed="false">
      <c r="A5" s="3" t="s">
        <v>26</v>
      </c>
      <c r="B5" s="3" t="s">
        <v>27</v>
      </c>
      <c r="C5" s="3" t="s">
        <v>28</v>
      </c>
      <c r="D5" s="3" t="s">
        <v>29</v>
      </c>
      <c r="E5" s="3" t="s">
        <v>30</v>
      </c>
      <c r="F5" s="4" t="n">
        <v>0.795684732351257</v>
      </c>
      <c r="G5" s="4" t="n">
        <v>0.228755946969582</v>
      </c>
      <c r="H5" s="4" t="n">
        <v>0.609867891516147</v>
      </c>
      <c r="I5" s="4" t="n">
        <v>0.854122162462703</v>
      </c>
      <c r="J5" s="4" t="n">
        <v>0.930385892549283</v>
      </c>
      <c r="K5" s="4" t="n">
        <v>0.332369431054647</v>
      </c>
      <c r="L5" s="4" t="n">
        <v>0.204111471500534</v>
      </c>
      <c r="M5" s="3" t="n">
        <v>74.4137581387563</v>
      </c>
      <c r="N5" s="3" t="n">
        <v>104.665087161423</v>
      </c>
      <c r="O5" s="3" t="n">
        <v>38.1916041593806</v>
      </c>
      <c r="P5" s="3" t="n">
        <v>107.445383623392</v>
      </c>
      <c r="Q5" s="3" t="n">
        <v>88.2434866691144</v>
      </c>
      <c r="R5" s="3" t="n">
        <v>68.6954498988811</v>
      </c>
      <c r="S5" s="3" t="n">
        <v>46.9862270793935</v>
      </c>
      <c r="T5" s="3" t="n">
        <v>39.8311351186268</v>
      </c>
    </row>
    <row r="6" customFormat="false" ht="12.75" hidden="false" customHeight="false" outlineLevel="0" collapsed="false">
      <c r="A6" s="3" t="s">
        <v>31</v>
      </c>
      <c r="B6" s="3" t="s">
        <v>27</v>
      </c>
      <c r="C6" s="3" t="s">
        <v>32</v>
      </c>
      <c r="D6" s="3" t="s">
        <v>29</v>
      </c>
      <c r="E6" s="3" t="s">
        <v>33</v>
      </c>
      <c r="F6" s="4" t="n">
        <v>0.737498744181696</v>
      </c>
      <c r="G6" s="4" t="n">
        <v>0.792707584014656</v>
      </c>
      <c r="H6" s="4" t="n">
        <v>0.278049170129762</v>
      </c>
      <c r="I6" s="4" t="n">
        <v>0.907988281598154</v>
      </c>
      <c r="J6" s="4" t="n">
        <v>0.0537838242316181</v>
      </c>
      <c r="K6" s="4" t="n">
        <v>0.107652500776555</v>
      </c>
      <c r="L6" s="4" t="n">
        <v>0.15424655524475</v>
      </c>
      <c r="M6" s="3" t="n">
        <v>1.11817231590823</v>
      </c>
      <c r="N6" s="3" t="n">
        <v>4.13771580700592</v>
      </c>
      <c r="O6" s="3" t="n">
        <v>2.99852574477552</v>
      </c>
      <c r="P6" s="3" t="n">
        <v>4.58135807460111</v>
      </c>
      <c r="Q6" s="3" t="n">
        <v>1.60629774940374</v>
      </c>
      <c r="R6" s="3" t="n">
        <v>6.68878201937573</v>
      </c>
      <c r="S6" s="3" t="n">
        <v>5.20296181325374</v>
      </c>
      <c r="T6" s="3" t="n">
        <v>4.93675267994018</v>
      </c>
    </row>
    <row r="7" customFormat="false" ht="12.75" hidden="false" customHeight="false" outlineLevel="0" collapsed="false">
      <c r="A7" s="3" t="s">
        <v>34</v>
      </c>
      <c r="B7" s="3" t="s">
        <v>35</v>
      </c>
      <c r="C7" s="3" t="s">
        <v>36</v>
      </c>
      <c r="D7" s="3" t="s">
        <v>37</v>
      </c>
      <c r="E7" s="3" t="s">
        <v>38</v>
      </c>
      <c r="F7" s="4" t="n">
        <v>0.854266034681338</v>
      </c>
      <c r="G7" s="4" t="n">
        <v>0.258548738770477</v>
      </c>
      <c r="H7" s="4" t="n">
        <v>0.37106794958038</v>
      </c>
      <c r="I7" s="4" t="n">
        <v>0.219380357549197</v>
      </c>
      <c r="J7" s="4" t="n">
        <v>0.0242848052122795</v>
      </c>
      <c r="K7" s="4" t="n">
        <v>0.221492980992758</v>
      </c>
      <c r="L7" s="4" t="n">
        <v>0.62330731425503</v>
      </c>
      <c r="M7" s="3" t="n">
        <v>82.4365084434915</v>
      </c>
      <c r="N7" s="3" t="n">
        <v>128.680910741352</v>
      </c>
      <c r="O7" s="3" t="n">
        <v>400.393227014358</v>
      </c>
      <c r="P7" s="3" t="n">
        <v>153.096048226691</v>
      </c>
      <c r="Q7" s="3" t="n">
        <v>171.245684617788</v>
      </c>
      <c r="R7" s="3" t="n">
        <v>235.316023663787</v>
      </c>
      <c r="S7" s="3" t="n">
        <v>165.606193835436</v>
      </c>
      <c r="T7" s="3" t="n">
        <v>119.032094184341</v>
      </c>
    </row>
    <row r="8" customFormat="false" ht="12.75" hidden="false" customHeight="false" outlineLevel="0" collapsed="false">
      <c r="A8" s="3" t="s">
        <v>39</v>
      </c>
      <c r="B8" s="3" t="s">
        <v>40</v>
      </c>
      <c r="C8" s="3" t="s">
        <v>41</v>
      </c>
      <c r="D8" s="3" t="s">
        <v>42</v>
      </c>
      <c r="E8" s="3" t="s">
        <v>43</v>
      </c>
      <c r="F8" s="4" t="n">
        <v>0.627419247088063</v>
      </c>
      <c r="G8" s="4" t="n">
        <v>0.00668122450361012</v>
      </c>
      <c r="H8" s="4" t="n">
        <v>0.000118008467859107</v>
      </c>
      <c r="I8" s="4" t="n">
        <v>0.00112656020876007</v>
      </c>
      <c r="J8" s="4" t="n">
        <v>0.00253474482938556</v>
      </c>
      <c r="K8" s="4" t="n">
        <v>0.614238964631135</v>
      </c>
      <c r="L8" s="4" t="n">
        <v>0.889321272061691</v>
      </c>
      <c r="M8" s="3" t="n">
        <v>36.3109535662175</v>
      </c>
      <c r="N8" s="3" t="n">
        <v>19.2243320315495</v>
      </c>
      <c r="O8" s="3" t="n">
        <v>26.2210327225289</v>
      </c>
      <c r="P8" s="3" t="n">
        <v>227.563607174018</v>
      </c>
      <c r="Q8" s="3" t="n">
        <v>179.205243792945</v>
      </c>
      <c r="R8" s="3" t="n">
        <v>162.743689453973</v>
      </c>
      <c r="S8" s="3" t="n">
        <v>50.6539510123208</v>
      </c>
      <c r="T8" s="3" t="n">
        <v>42.6122144775429</v>
      </c>
    </row>
    <row r="9" customFormat="false" ht="12.75" hidden="false" customHeight="false" outlineLevel="0" collapsed="false">
      <c r="A9" s="3" t="s">
        <v>44</v>
      </c>
      <c r="B9" s="3" t="s">
        <v>40</v>
      </c>
      <c r="C9" s="3" t="s">
        <v>45</v>
      </c>
      <c r="D9" s="3" t="s">
        <v>42</v>
      </c>
      <c r="E9" s="3" t="s">
        <v>46</v>
      </c>
      <c r="F9" s="4" t="n">
        <v>0.795684732351257</v>
      </c>
      <c r="G9" s="4" t="n">
        <v>0.759784342749902</v>
      </c>
      <c r="H9" s="4" t="n">
        <v>0.00797310051437144</v>
      </c>
      <c r="I9" s="4" t="n">
        <v>0.0190099401407393</v>
      </c>
      <c r="J9" s="4" t="n">
        <v>0.0313981380408242</v>
      </c>
      <c r="K9" s="4" t="n">
        <v>0.108446399655717</v>
      </c>
      <c r="L9" s="4" t="n">
        <v>0.25503598601285</v>
      </c>
      <c r="M9" s="3" t="n">
        <v>6.43443193327227</v>
      </c>
      <c r="N9" s="3" t="n">
        <v>2.33685329316702</v>
      </c>
      <c r="O9" s="3" t="n">
        <v>19.3170929990248</v>
      </c>
      <c r="P9" s="3" t="n">
        <v>30.2139609260193</v>
      </c>
      <c r="Q9" s="3" t="n">
        <v>25.9787830311773</v>
      </c>
      <c r="R9" s="3" t="n">
        <v>25.3577045944419</v>
      </c>
      <c r="S9" s="3" t="n">
        <v>16.0346802626711</v>
      </c>
      <c r="T9" s="3" t="n">
        <v>13.004997522541</v>
      </c>
    </row>
    <row r="10" customFormat="false" ht="12.75" hidden="false" customHeight="false" outlineLevel="0" collapsed="false">
      <c r="A10" s="3" t="s">
        <v>47</v>
      </c>
      <c r="B10" s="3" t="s">
        <v>48</v>
      </c>
      <c r="C10" s="3" t="s">
        <v>49</v>
      </c>
      <c r="D10" s="3" t="s">
        <v>50</v>
      </c>
      <c r="E10" s="3" t="s">
        <v>51</v>
      </c>
      <c r="F10" s="4" t="n">
        <v>0.00284441442718453</v>
      </c>
      <c r="G10" s="4" t="n">
        <v>0.408144600732514</v>
      </c>
      <c r="H10" s="4" t="n">
        <v>1.74099142299878E-005</v>
      </c>
      <c r="I10" s="4" t="n">
        <v>0.00233512296744861</v>
      </c>
      <c r="J10" s="4" t="n">
        <v>0.00169122172525695</v>
      </c>
      <c r="K10" s="4" t="n">
        <v>0.00180392991505611</v>
      </c>
      <c r="L10" s="4" t="n">
        <v>0.00193845711589668</v>
      </c>
      <c r="M10" s="3" t="n">
        <v>1271.84343139592</v>
      </c>
      <c r="N10" s="3" t="n">
        <v>8319.23491943833</v>
      </c>
      <c r="O10" s="3" t="n">
        <v>241.677725464603</v>
      </c>
      <c r="P10" s="3" t="n">
        <v>117.731735891383</v>
      </c>
      <c r="Q10" s="3" t="n">
        <v>199.912088500125</v>
      </c>
      <c r="R10" s="3" t="n">
        <v>255.697755860165</v>
      </c>
      <c r="S10" s="3" t="n">
        <v>347.729292151923</v>
      </c>
      <c r="T10" s="3" t="n">
        <v>311.74288609048</v>
      </c>
    </row>
    <row r="11" customFormat="false" ht="12.75" hidden="false" customHeight="false" outlineLevel="0" collapsed="false">
      <c r="A11" s="3" t="s">
        <v>52</v>
      </c>
      <c r="B11" s="3" t="s">
        <v>48</v>
      </c>
      <c r="C11" s="3" t="s">
        <v>53</v>
      </c>
      <c r="D11" s="3" t="s">
        <v>54</v>
      </c>
      <c r="E11" s="3" t="s">
        <v>55</v>
      </c>
      <c r="F11" s="4" t="n">
        <v>0.999774125306111</v>
      </c>
      <c r="G11" s="4" t="n">
        <v>0.372426893963655</v>
      </c>
      <c r="H11" s="4" t="n">
        <v>6.61770452027415E-005</v>
      </c>
      <c r="I11" s="4" t="n">
        <v>0.0241144747106594</v>
      </c>
      <c r="J11" s="4" t="n">
        <v>0.0467512094485994</v>
      </c>
      <c r="K11" s="4" t="n">
        <v>0.00207557337521828</v>
      </c>
      <c r="L11" s="4" t="n">
        <v>0.00538996401004094</v>
      </c>
      <c r="M11" s="3" t="n">
        <v>246.768309947601</v>
      </c>
      <c r="N11" s="3" t="n">
        <v>206.591327945184</v>
      </c>
      <c r="O11" s="3" t="n">
        <v>12.0176345213524</v>
      </c>
      <c r="P11" s="3" t="n">
        <v>27.9232818887188</v>
      </c>
      <c r="Q11" s="3" t="n">
        <v>67.6911314704076</v>
      </c>
      <c r="R11" s="3" t="n">
        <v>90.7868161187404</v>
      </c>
      <c r="S11" s="3" t="n">
        <v>63.4550728161776</v>
      </c>
      <c r="T11" s="3" t="n">
        <v>70.6847455736935</v>
      </c>
    </row>
    <row r="12" customFormat="false" ht="12.75" hidden="false" customHeight="false" outlineLevel="0" collapsed="false">
      <c r="A12" s="3" t="s">
        <v>56</v>
      </c>
      <c r="B12" s="3" t="s">
        <v>57</v>
      </c>
      <c r="C12" s="3" t="s">
        <v>58</v>
      </c>
      <c r="D12" s="3" t="s">
        <v>59</v>
      </c>
      <c r="E12" s="3" t="s">
        <v>60</v>
      </c>
      <c r="F12" s="4" t="n">
        <v>1</v>
      </c>
      <c r="G12" s="4" t="n">
        <v>0.569973471303205</v>
      </c>
      <c r="H12" s="4" t="n">
        <v>0.0385932687211717</v>
      </c>
      <c r="I12" s="4" t="n">
        <v>0.000129842643826798</v>
      </c>
      <c r="J12" s="4" t="n">
        <v>2.4849406186477E-005</v>
      </c>
      <c r="K12" s="4" t="n">
        <v>0.0225906185508303</v>
      </c>
      <c r="L12" s="4" t="n">
        <v>0.147326929690885</v>
      </c>
      <c r="M12" s="3" t="n">
        <v>292.546092956758</v>
      </c>
      <c r="N12" s="3" t="n">
        <v>351.257928216214</v>
      </c>
      <c r="O12" s="3" t="n">
        <v>1626.39650413002</v>
      </c>
      <c r="P12" s="3" t="n">
        <v>892.105760222088</v>
      </c>
      <c r="Q12" s="3" t="n">
        <v>1900.42422900412</v>
      </c>
      <c r="R12" s="3" t="n">
        <v>2062.25487233681</v>
      </c>
      <c r="S12" s="3" t="n">
        <v>925.893352912725</v>
      </c>
      <c r="T12" s="3" t="n">
        <v>616.721492515219</v>
      </c>
    </row>
    <row r="13" customFormat="false" ht="12.75" hidden="false" customHeight="false" outlineLevel="0" collapsed="false">
      <c r="A13" s="3" t="s">
        <v>61</v>
      </c>
      <c r="B13" s="3" t="s">
        <v>57</v>
      </c>
      <c r="C13" s="3" t="s">
        <v>62</v>
      </c>
      <c r="D13" s="3" t="s">
        <v>63</v>
      </c>
      <c r="E13" s="3" t="s">
        <v>64</v>
      </c>
      <c r="F13" s="4" t="n">
        <v>0.795684732351257</v>
      </c>
      <c r="G13" s="4" t="n">
        <v>0.778996879748658</v>
      </c>
      <c r="H13" s="4" t="n">
        <v>0.000677145924964888</v>
      </c>
      <c r="I13" s="4" t="n">
        <v>8.27485967236058E-007</v>
      </c>
      <c r="J13" s="4" t="n">
        <v>1.2354610836531E-005</v>
      </c>
      <c r="K13" s="4" t="n">
        <v>0.0124483353489098</v>
      </c>
      <c r="L13" s="4" t="n">
        <v>0.0198355038954021</v>
      </c>
      <c r="M13" s="3" t="n">
        <v>435.391659467974</v>
      </c>
      <c r="N13" s="3" t="n">
        <v>311.495227577254</v>
      </c>
      <c r="O13" s="3" t="n">
        <v>3304.77339633028</v>
      </c>
      <c r="P13" s="3" t="n">
        <v>2370.98888240221</v>
      </c>
      <c r="Q13" s="3" t="n">
        <v>5250.60374431553</v>
      </c>
      <c r="R13" s="3" t="n">
        <v>3375.57950369211</v>
      </c>
      <c r="S13" s="3" t="n">
        <v>1427.69403736355</v>
      </c>
      <c r="T13" s="3" t="n">
        <v>1310.63486492853</v>
      </c>
    </row>
    <row r="14" customFormat="false" ht="12.75" hidden="false" customHeight="false" outlineLevel="0" collapsed="false">
      <c r="A14" s="3" t="s">
        <v>65</v>
      </c>
      <c r="B14" s="3" t="s">
        <v>57</v>
      </c>
      <c r="C14" s="3" t="s">
        <v>66</v>
      </c>
      <c r="D14" s="3" t="s">
        <v>67</v>
      </c>
      <c r="E14" s="3" t="s">
        <v>68</v>
      </c>
      <c r="F14" s="4" t="n">
        <v>0.430472848085129</v>
      </c>
      <c r="G14" s="4" t="n">
        <v>0.33365815688586</v>
      </c>
      <c r="H14" s="4" t="n">
        <v>0.679806484260883</v>
      </c>
      <c r="I14" s="4" t="n">
        <v>0.510075533862294</v>
      </c>
      <c r="J14" s="4" t="n">
        <v>1</v>
      </c>
      <c r="K14" s="4" t="n">
        <v>0.703532415655732</v>
      </c>
      <c r="L14" s="4" t="n">
        <v>0.18858049814572</v>
      </c>
      <c r="M14" s="3" t="n">
        <v>72.8965090946122</v>
      </c>
      <c r="N14" s="3" t="n">
        <v>36.843934271672</v>
      </c>
      <c r="O14" s="3" t="n">
        <v>127.779003261999</v>
      </c>
      <c r="P14" s="3" t="n">
        <v>57.2870371591522</v>
      </c>
      <c r="Q14" s="3" t="n">
        <v>46.3972887055636</v>
      </c>
      <c r="R14" s="3" t="n">
        <v>68.9128403554894</v>
      </c>
      <c r="S14" s="3" t="n">
        <v>97.4122953468787</v>
      </c>
      <c r="T14" s="3" t="n">
        <v>145.361441810688</v>
      </c>
    </row>
    <row r="15" customFormat="false" ht="12.75" hidden="false" customHeight="false" outlineLevel="0" collapsed="false">
      <c r="A15" s="3" t="s">
        <v>69</v>
      </c>
      <c r="B15" s="3" t="s">
        <v>70</v>
      </c>
      <c r="C15" s="3" t="s">
        <v>71</v>
      </c>
      <c r="D15" s="3" t="s">
        <v>72</v>
      </c>
      <c r="E15" s="3" t="s">
        <v>73</v>
      </c>
      <c r="F15" s="4" t="n">
        <v>0.576245410950595</v>
      </c>
      <c r="G15" s="4" t="n">
        <v>0.828079847535295</v>
      </c>
      <c r="H15" s="4" t="n">
        <v>7.94763465052922E-008</v>
      </c>
      <c r="I15" s="4" t="n">
        <v>2.47059954519245E-007</v>
      </c>
      <c r="J15" s="4" t="n">
        <v>2.75648594491684E-008</v>
      </c>
      <c r="K15" s="4" t="n">
        <v>1.89188276526097E-009</v>
      </c>
      <c r="L15" s="4" t="n">
        <v>2.21532875682538E-008</v>
      </c>
      <c r="M15" s="3" t="n">
        <v>189.571630172963</v>
      </c>
      <c r="N15" s="3" t="n">
        <v>112.064669939191</v>
      </c>
      <c r="O15" s="3" t="n">
        <v>1881.65131108322</v>
      </c>
      <c r="P15" s="3" t="n">
        <v>2569.85439427927</v>
      </c>
      <c r="Q15" s="3" t="n">
        <v>2260.4117096841</v>
      </c>
      <c r="R15" s="3" t="n">
        <v>2680.31327862948</v>
      </c>
      <c r="S15" s="3" t="n">
        <v>3471.3539224013</v>
      </c>
      <c r="T15" s="3" t="n">
        <v>2551.71172905916</v>
      </c>
    </row>
    <row r="16" customFormat="false" ht="12.75" hidden="false" customHeight="false" outlineLevel="0" collapsed="false">
      <c r="A16" s="3" t="s">
        <v>74</v>
      </c>
      <c r="B16" s="3" t="s">
        <v>70</v>
      </c>
      <c r="C16" s="3" t="s">
        <v>75</v>
      </c>
      <c r="D16" s="3" t="s">
        <v>76</v>
      </c>
      <c r="E16" s="3" t="s">
        <v>77</v>
      </c>
      <c r="F16" s="4" t="n">
        <v>1</v>
      </c>
      <c r="G16" s="4" t="n">
        <v>0.583805924140094</v>
      </c>
      <c r="H16" s="4" t="n">
        <v>0.15639677548021</v>
      </c>
      <c r="I16" s="4" t="n">
        <v>0.00874648834676974</v>
      </c>
      <c r="J16" s="4" t="n">
        <v>0.331778520955088</v>
      </c>
      <c r="K16" s="4" t="n">
        <v>0.864430469276293</v>
      </c>
      <c r="L16" s="4" t="n">
        <v>0.746046039348146</v>
      </c>
      <c r="M16" s="3" t="n">
        <v>1094.0523463609</v>
      </c>
      <c r="N16" s="3" t="n">
        <v>1114.00246458477</v>
      </c>
      <c r="O16" s="3" t="n">
        <v>1353.90084158173</v>
      </c>
      <c r="P16" s="3" t="n">
        <v>2507.73576643448</v>
      </c>
      <c r="Q16" s="3" t="n">
        <v>4342.86068716306</v>
      </c>
      <c r="R16" s="3" t="n">
        <v>1860.44634988393</v>
      </c>
      <c r="S16" s="3" t="n">
        <v>1307.4392033006</v>
      </c>
      <c r="T16" s="3" t="n">
        <v>1346.11016386554</v>
      </c>
    </row>
    <row r="17" customFormat="false" ht="12.75" hidden="false" customHeight="false" outlineLevel="0" collapsed="false">
      <c r="A17" s="3" t="s">
        <v>78</v>
      </c>
      <c r="B17" s="3" t="s">
        <v>79</v>
      </c>
      <c r="C17" s="3" t="s">
        <v>80</v>
      </c>
      <c r="D17" s="3" t="s">
        <v>81</v>
      </c>
      <c r="E17" s="3" t="s">
        <v>82</v>
      </c>
      <c r="F17" s="4" t="n">
        <v>0.656386375811637</v>
      </c>
      <c r="G17" s="4" t="n">
        <v>1</v>
      </c>
      <c r="H17" s="4" t="n">
        <v>0.736544545545373</v>
      </c>
      <c r="I17" s="4" t="n">
        <v>0.911903128687239</v>
      </c>
      <c r="J17" s="4" t="n">
        <v>0.608317276081818</v>
      </c>
      <c r="K17" s="4" t="n">
        <v>0.695997255080294</v>
      </c>
      <c r="L17" s="4" t="n">
        <v>0.91253952588185</v>
      </c>
      <c r="M17" s="3" t="n">
        <v>208.554907113344</v>
      </c>
      <c r="N17" s="3" t="n">
        <v>324.947404448365</v>
      </c>
      <c r="O17" s="3" t="n">
        <v>275.201830636075</v>
      </c>
      <c r="P17" s="3" t="n">
        <v>271.083224536283</v>
      </c>
      <c r="Q17" s="3" t="n">
        <v>182.036827245386</v>
      </c>
      <c r="R17" s="3" t="n">
        <v>158.103632617283</v>
      </c>
      <c r="S17" s="3" t="n">
        <v>268.105080266574</v>
      </c>
      <c r="T17" s="3" t="n">
        <v>239.177547224873</v>
      </c>
    </row>
    <row r="18" customFormat="false" ht="12.75" hidden="false" customHeight="false" outlineLevel="0" collapsed="false">
      <c r="A18" s="3" t="s">
        <v>83</v>
      </c>
      <c r="B18" s="3" t="s">
        <v>79</v>
      </c>
      <c r="C18" s="3" t="s">
        <v>84</v>
      </c>
      <c r="D18" s="3" t="s">
        <v>85</v>
      </c>
      <c r="E18" s="3" t="s">
        <v>86</v>
      </c>
      <c r="F18" s="4" t="n">
        <v>0.318460143548493</v>
      </c>
      <c r="G18" s="4" t="n">
        <v>0.625757708865071</v>
      </c>
      <c r="H18" s="4" t="n">
        <v>0.745693851643559</v>
      </c>
      <c r="I18" s="4" t="n">
        <v>1</v>
      </c>
      <c r="J18" s="4" t="n">
        <v>0.793488765707474</v>
      </c>
      <c r="K18" s="4" t="n">
        <v>0.540375581099211</v>
      </c>
      <c r="L18" s="4" t="n">
        <v>0.385937800982052</v>
      </c>
      <c r="M18" s="3" t="n">
        <v>11.8158729150955</v>
      </c>
      <c r="N18" s="3" t="n">
        <v>3.80434284320455</v>
      </c>
      <c r="O18" s="3" t="n">
        <v>4.92815293829826</v>
      </c>
      <c r="P18" s="3" t="n">
        <v>9.27651481613982</v>
      </c>
      <c r="Q18" s="3" t="n">
        <v>13.3549235738404</v>
      </c>
      <c r="R18" s="3" t="n">
        <v>17.8901355644154</v>
      </c>
      <c r="S18" s="3" t="n">
        <v>20.7519059194924</v>
      </c>
      <c r="T18" s="3" t="n">
        <v>21.3349364746501</v>
      </c>
    </row>
    <row r="19" customFormat="false" ht="12.75" hidden="false" customHeight="false" outlineLevel="0" collapsed="false">
      <c r="A19" s="3" t="s">
        <v>87</v>
      </c>
      <c r="B19" s="3" t="s">
        <v>79</v>
      </c>
      <c r="C19" s="3" t="s">
        <v>88</v>
      </c>
      <c r="D19" s="3" t="s">
        <v>81</v>
      </c>
      <c r="E19" s="3" t="s">
        <v>89</v>
      </c>
      <c r="F19" s="4" t="n">
        <v>0.946690488965518</v>
      </c>
      <c r="G19" s="4" t="n">
        <v>0.274758432133477</v>
      </c>
      <c r="H19" s="4" t="n">
        <v>0.811941680284928</v>
      </c>
      <c r="I19" s="4" t="n">
        <v>0.947443304029853</v>
      </c>
      <c r="J19" s="4" t="n">
        <v>0.970025019453229</v>
      </c>
      <c r="K19" s="4" t="n">
        <v>0.951796504553533</v>
      </c>
      <c r="L19" s="4" t="n">
        <v>0.907619724610441</v>
      </c>
      <c r="M19" s="3" t="n">
        <v>10.063550843174</v>
      </c>
      <c r="N19" s="3" t="n">
        <v>12.9491382003459</v>
      </c>
      <c r="O19" s="3" t="n">
        <v>31.9619477257787</v>
      </c>
      <c r="P19" s="3" t="n">
        <v>12.9262091637993</v>
      </c>
      <c r="Q19" s="3" t="n">
        <v>8.03148874701871</v>
      </c>
      <c r="R19" s="3" t="n">
        <v>9.55878931638721</v>
      </c>
      <c r="S19" s="3" t="n">
        <v>12.1174735693501</v>
      </c>
      <c r="T19" s="3" t="n">
        <v>11.5412692600862</v>
      </c>
    </row>
    <row r="20" customFormat="false" ht="12.75" hidden="false" customHeight="false" outlineLevel="0" collapsed="false">
      <c r="A20" s="3" t="s">
        <v>90</v>
      </c>
      <c r="B20" s="3" t="s">
        <v>91</v>
      </c>
      <c r="C20" s="3" t="s">
        <v>92</v>
      </c>
      <c r="D20" s="3" t="s">
        <v>93</v>
      </c>
      <c r="E20" s="3" t="s">
        <v>94</v>
      </c>
      <c r="F20" s="4" t="n">
        <v>1</v>
      </c>
      <c r="G20" s="4" t="n">
        <v>0.619225034888097</v>
      </c>
      <c r="H20" s="4" t="n">
        <v>0.814702892088471</v>
      </c>
      <c r="I20" s="4" t="n">
        <v>0.186058070827772</v>
      </c>
      <c r="J20" s="4" t="n">
        <v>0.395985451924498</v>
      </c>
      <c r="K20" s="4" t="n">
        <v>0.0137484704857325</v>
      </c>
      <c r="L20" s="4" t="n">
        <v>0.029099556027086</v>
      </c>
      <c r="M20" s="3" t="n">
        <v>1.11817231590823</v>
      </c>
      <c r="N20" s="3" t="n">
        <v>1.40211197590021</v>
      </c>
      <c r="O20" s="3" t="n">
        <v>0.511369479784835</v>
      </c>
      <c r="P20" s="3" t="n">
        <v>2.22150033488826</v>
      </c>
      <c r="Q20" s="3" t="n">
        <v>5.69412688111154</v>
      </c>
      <c r="R20" s="3" t="n">
        <v>3.14376800178689</v>
      </c>
      <c r="S20" s="3" t="n">
        <v>9.19333920445215</v>
      </c>
      <c r="T20" s="3" t="n">
        <v>8.53397458986005</v>
      </c>
    </row>
    <row r="21" customFormat="false" ht="12.75" hidden="false" customHeight="false" outlineLevel="0" collapsed="false">
      <c r="A21" s="3" t="s">
        <v>95</v>
      </c>
      <c r="B21" s="3" t="s">
        <v>91</v>
      </c>
      <c r="C21" s="3" t="s">
        <v>96</v>
      </c>
      <c r="D21" s="3" t="s">
        <v>93</v>
      </c>
      <c r="E21" s="3" t="s">
        <v>97</v>
      </c>
      <c r="F21" s="4" t="n">
        <v>0.686677844622997</v>
      </c>
      <c r="G21" s="4" t="n">
        <v>0.599568520314314</v>
      </c>
      <c r="H21" s="4" t="n">
        <v>0.978056512149921</v>
      </c>
      <c r="I21" s="4" t="n">
        <v>0.953030288670449</v>
      </c>
      <c r="J21" s="4" t="n">
        <v>1</v>
      </c>
      <c r="K21" s="4" t="n">
        <v>0.33569857631191</v>
      </c>
      <c r="L21" s="4" t="n">
        <v>0.953001301011379</v>
      </c>
      <c r="M21" s="3" t="n">
        <v>9.40963661996091</v>
      </c>
      <c r="N21" s="3" t="n">
        <v>19.08709179016</v>
      </c>
      <c r="O21" s="3" t="n">
        <v>18.1079086870874</v>
      </c>
      <c r="P21" s="3" t="n">
        <v>10.7738875313233</v>
      </c>
      <c r="Q21" s="3" t="n">
        <v>10.4203471157503</v>
      </c>
      <c r="R21" s="3" t="n">
        <v>8.6713070774323</v>
      </c>
      <c r="S21" s="3" t="n">
        <v>16.8430698773746</v>
      </c>
      <c r="T21" s="3" t="n">
        <v>10.9735216939515</v>
      </c>
    </row>
    <row r="22" customFormat="false" ht="12.75" hidden="false" customHeight="false" outlineLevel="0" collapsed="false">
      <c r="A22" s="3" t="s">
        <v>98</v>
      </c>
      <c r="B22" s="3" t="s">
        <v>99</v>
      </c>
      <c r="C22" s="3" t="s">
        <v>100</v>
      </c>
      <c r="D22" s="3" t="s">
        <v>101</v>
      </c>
      <c r="F22" s="4" t="n">
        <v>0.418148100905429</v>
      </c>
      <c r="G22" s="4" t="n">
        <v>0.762492969518912</v>
      </c>
      <c r="H22" s="4" t="n">
        <v>9.64216477447127E-013</v>
      </c>
      <c r="I22" s="4" t="n">
        <v>1.46836457759589E-017</v>
      </c>
      <c r="J22" s="4" t="n">
        <v>4.26674157669552E-017</v>
      </c>
      <c r="K22" s="4" t="n">
        <v>6.80557296726482E-013</v>
      </c>
      <c r="L22" s="4" t="n">
        <v>1.72416311219854E-009</v>
      </c>
      <c r="M22" s="3" t="n">
        <v>27.0257917123154</v>
      </c>
      <c r="N22" s="3" t="n">
        <v>11.5470262244457</v>
      </c>
      <c r="O22" s="3" t="n">
        <v>514.540817031731</v>
      </c>
      <c r="P22" s="3" t="n">
        <v>814.471544679185</v>
      </c>
      <c r="Q22" s="3" t="n">
        <v>2117.65667871068</v>
      </c>
      <c r="R22" s="3" t="n">
        <v>1762.4755553164</v>
      </c>
      <c r="S22" s="3" t="n">
        <v>732.0842529508</v>
      </c>
      <c r="T22" s="3" t="n">
        <v>414.345779655113</v>
      </c>
    </row>
    <row r="23" customFormat="false" ht="12.75" hidden="false" customHeight="false" outlineLevel="0" collapsed="false">
      <c r="A23" s="3" t="s">
        <v>102</v>
      </c>
      <c r="B23" s="3" t="s">
        <v>103</v>
      </c>
      <c r="C23" s="3" t="s">
        <v>104</v>
      </c>
      <c r="D23" s="3" t="s">
        <v>105</v>
      </c>
      <c r="E23" s="3" t="s">
        <v>106</v>
      </c>
      <c r="F23" s="4" t="n">
        <v>0.851558866810945</v>
      </c>
      <c r="G23" s="4" t="n">
        <v>0.0124359329032686</v>
      </c>
      <c r="H23" s="4" t="n">
        <v>3.72127371581496E-005</v>
      </c>
      <c r="I23" s="4" t="n">
        <v>0.490098867949178</v>
      </c>
      <c r="J23" s="4" t="n">
        <v>0.819247437034154</v>
      </c>
      <c r="K23" s="4" t="n">
        <v>0.470636502754386</v>
      </c>
      <c r="L23" s="4" t="n">
        <v>0.0159257692244125</v>
      </c>
      <c r="M23" s="3" t="n">
        <v>87.7271156307961</v>
      </c>
      <c r="N23" s="3" t="n">
        <v>134.282873551838</v>
      </c>
      <c r="O23" s="3" t="n">
        <v>53.0692856504592</v>
      </c>
      <c r="P23" s="3" t="n">
        <v>8.55238719643507</v>
      </c>
      <c r="Q23" s="3" t="n">
        <v>53.0901787518196</v>
      </c>
      <c r="R23" s="3" t="n">
        <v>66.6140594889819</v>
      </c>
      <c r="S23" s="3" t="n">
        <v>64.6293159202685</v>
      </c>
      <c r="T23" s="3" t="n">
        <v>27.4515436339778</v>
      </c>
    </row>
    <row r="24" customFormat="false" ht="12.75" hidden="false" customHeight="false" outlineLevel="0" collapsed="false">
      <c r="A24" s="3" t="s">
        <v>107</v>
      </c>
      <c r="B24" s="3" t="s">
        <v>108</v>
      </c>
      <c r="C24" s="5" t="s">
        <v>109</v>
      </c>
      <c r="D24" s="3" t="s">
        <v>110</v>
      </c>
      <c r="E24" s="3" t="s">
        <v>111</v>
      </c>
      <c r="F24" s="4" t="n">
        <v>1</v>
      </c>
      <c r="G24" s="4" t="n">
        <v>0.000648772331531298</v>
      </c>
      <c r="H24" s="4" t="n">
        <v>1.44799932900744E-009</v>
      </c>
      <c r="I24" s="4" t="n">
        <v>8.41200896319312E-009</v>
      </c>
      <c r="J24" s="4" t="n">
        <v>0.000120731219769085</v>
      </c>
      <c r="K24" s="4" t="n">
        <v>0.0670639061535651</v>
      </c>
      <c r="L24" s="4" t="n">
        <v>0.0254498070801433</v>
      </c>
      <c r="M24" s="3" t="n">
        <v>1.85703237078042</v>
      </c>
      <c r="N24" s="3" t="n">
        <v>2.6702262569684</v>
      </c>
      <c r="O24" s="3" t="n">
        <v>5.50921355201658</v>
      </c>
      <c r="P24" s="3" t="n">
        <v>85.13664283421</v>
      </c>
      <c r="Q24" s="3" t="n">
        <v>74.219212016114</v>
      </c>
      <c r="R24" s="3" t="n">
        <v>27.4914199844782</v>
      </c>
      <c r="S24" s="3" t="n">
        <v>8.61283233458417</v>
      </c>
      <c r="T24" s="3" t="n">
        <v>11.8251430431535</v>
      </c>
    </row>
    <row r="25" customFormat="false" ht="12.75" hidden="false" customHeight="false" outlineLevel="0" collapsed="false">
      <c r="A25" s="3" t="s">
        <v>112</v>
      </c>
      <c r="B25" s="3" t="s">
        <v>113</v>
      </c>
      <c r="C25" s="3" t="s">
        <v>114</v>
      </c>
      <c r="D25" s="3" t="s">
        <v>115</v>
      </c>
      <c r="E25" s="3" t="s">
        <v>116</v>
      </c>
      <c r="F25" s="4" t="n">
        <v>1</v>
      </c>
      <c r="G25" s="4" t="n">
        <v>0.225377928706236</v>
      </c>
      <c r="H25" s="4" t="n">
        <v>0.679806484260883</v>
      </c>
      <c r="I25" s="4" t="n">
        <v>0.415877046752324</v>
      </c>
      <c r="J25" s="4" t="n">
        <v>0.16975085615374</v>
      </c>
      <c r="K25" s="4" t="n">
        <v>0.744862878721554</v>
      </c>
      <c r="L25" s="4" t="n">
        <v>0.539962987209312</v>
      </c>
      <c r="M25" s="3" t="n">
        <v>7.08834615648539</v>
      </c>
      <c r="N25" s="3" t="n">
        <v>6.00719844153954</v>
      </c>
      <c r="O25" s="3" t="n">
        <v>0.441678345851342</v>
      </c>
      <c r="P25" s="3" t="n">
        <v>4.23546456253963</v>
      </c>
      <c r="Q25" s="3" t="n">
        <v>12.3973369194439</v>
      </c>
      <c r="R25" s="3" t="n">
        <v>15.0863283920326</v>
      </c>
      <c r="S25" s="3" t="n">
        <v>4.04194807351778</v>
      </c>
      <c r="T25" s="3" t="n">
        <v>4.08513133073815</v>
      </c>
    </row>
    <row r="26" customFormat="false" ht="12.75" hidden="false" customHeight="false" outlineLevel="0" collapsed="false">
      <c r="A26" s="3" t="s">
        <v>117</v>
      </c>
      <c r="B26" s="3" t="s">
        <v>113</v>
      </c>
      <c r="C26" s="3" t="s">
        <v>118</v>
      </c>
      <c r="D26" s="3" t="s">
        <v>119</v>
      </c>
      <c r="E26" s="3" t="s">
        <v>120</v>
      </c>
      <c r="F26" s="4" t="n">
        <v>0.955265629882822</v>
      </c>
      <c r="G26" s="4" t="n">
        <v>0.921621813705228</v>
      </c>
      <c r="H26" s="4" t="n">
        <v>0.0336378398111087</v>
      </c>
      <c r="I26" s="4" t="n">
        <v>0.289152905772518</v>
      </c>
      <c r="J26" s="4" t="n">
        <v>0.154399621975019</v>
      </c>
      <c r="K26" s="4" t="n">
        <v>0.00701830017777243</v>
      </c>
      <c r="L26" s="4" t="n">
        <v>0.0213572362087998</v>
      </c>
      <c r="M26" s="3" t="n">
        <v>246.570665275602</v>
      </c>
      <c r="N26" s="3" t="n">
        <v>231.123687025096</v>
      </c>
      <c r="O26" s="3" t="n">
        <v>103.230557753874</v>
      </c>
      <c r="P26" s="3" t="n">
        <v>87.0413059061725</v>
      </c>
      <c r="Q26" s="3" t="n">
        <v>134.87751444709</v>
      </c>
      <c r="R26" s="3" t="n">
        <v>121.889450245436</v>
      </c>
      <c r="S26" s="3" t="n">
        <v>84.6244029073767</v>
      </c>
      <c r="T26" s="3" t="n">
        <v>86.6703961197009</v>
      </c>
    </row>
    <row r="27" customFormat="false" ht="12.75" hidden="false" customHeight="false" outlineLevel="0" collapsed="false">
      <c r="A27" s="3" t="s">
        <v>121</v>
      </c>
      <c r="B27" s="3" t="s">
        <v>113</v>
      </c>
      <c r="C27" s="3" t="s">
        <v>122</v>
      </c>
      <c r="D27" s="3" t="s">
        <v>119</v>
      </c>
      <c r="E27" s="3" t="s">
        <v>123</v>
      </c>
      <c r="F27" s="4" t="n">
        <v>0.22691326451127</v>
      </c>
      <c r="G27" s="4" t="n">
        <v>0.290151210291216</v>
      </c>
      <c r="H27" s="4" t="n">
        <v>0.329528458572725</v>
      </c>
      <c r="I27" s="4" t="n">
        <v>0.00121592972373648</v>
      </c>
      <c r="J27" s="4" t="n">
        <v>0.00643198397630086</v>
      </c>
      <c r="K27" s="4" t="n">
        <v>0.00890867720570632</v>
      </c>
      <c r="L27" s="4" t="n">
        <v>0.359462859957233</v>
      </c>
      <c r="M27" s="3" t="n">
        <v>403.419245052233</v>
      </c>
      <c r="N27" s="3" t="n">
        <v>938.041485464648</v>
      </c>
      <c r="O27" s="3" t="n">
        <v>1614.79418374684</v>
      </c>
      <c r="P27" s="3" t="n">
        <v>691.343011982802</v>
      </c>
      <c r="Q27" s="3" t="n">
        <v>1825.8859248941</v>
      </c>
      <c r="R27" s="3" t="n">
        <v>1323.34912747172</v>
      </c>
      <c r="S27" s="3" t="n">
        <v>1297.67021593943</v>
      </c>
      <c r="T27" s="3" t="n">
        <v>629.393968524299</v>
      </c>
    </row>
    <row r="28" customFormat="false" ht="12.75" hidden="false" customHeight="false" outlineLevel="0" collapsed="false">
      <c r="A28" s="3" t="s">
        <v>124</v>
      </c>
      <c r="B28" s="3" t="s">
        <v>125</v>
      </c>
      <c r="C28" s="3" t="s">
        <v>126</v>
      </c>
      <c r="D28" s="3" t="s">
        <v>127</v>
      </c>
      <c r="E28" s="3" t="s">
        <v>128</v>
      </c>
      <c r="F28" s="4" t="n">
        <v>0.789642777869054</v>
      </c>
      <c r="G28" s="4" t="n">
        <v>0.671705219708111</v>
      </c>
      <c r="H28" s="4" t="n">
        <v>0.292118937220774</v>
      </c>
      <c r="I28" s="4" t="n">
        <v>0.548527127966094</v>
      </c>
      <c r="J28" s="4" t="n">
        <v>0.519157637890104</v>
      </c>
      <c r="K28" s="4" t="n">
        <v>0.477867949356022</v>
      </c>
      <c r="L28" s="4" t="n">
        <v>0.596478780020273</v>
      </c>
      <c r="M28" s="3" t="n">
        <v>9.03032435892488</v>
      </c>
      <c r="N28" s="3" t="n">
        <v>4.40571119666998</v>
      </c>
      <c r="O28" s="3" t="n">
        <v>1.97578678520585</v>
      </c>
      <c r="P28" s="3" t="n">
        <v>3.90185041942166</v>
      </c>
      <c r="Q28" s="3" t="n">
        <v>5.18958530250112</v>
      </c>
      <c r="R28" s="3" t="n">
        <v>5.88628998777185</v>
      </c>
      <c r="S28" s="3" t="n">
        <v>4.97507906841817</v>
      </c>
      <c r="T28" s="3" t="n">
        <v>6.21862497820317</v>
      </c>
    </row>
    <row r="29" customFormat="false" ht="12.75" hidden="false" customHeight="false" outlineLevel="0" collapsed="false">
      <c r="A29" s="3" t="s">
        <v>129</v>
      </c>
      <c r="B29" s="3" t="s">
        <v>130</v>
      </c>
      <c r="C29" s="3" t="s">
        <v>131</v>
      </c>
      <c r="D29" s="3" t="s">
        <v>132</v>
      </c>
      <c r="E29" s="3" t="s">
        <v>133</v>
      </c>
      <c r="F29" s="4" t="n">
        <v>1</v>
      </c>
      <c r="G29" s="4" t="n">
        <v>1</v>
      </c>
      <c r="H29" s="4" t="n">
        <v>0.645019948423084</v>
      </c>
      <c r="I29" s="4" t="n">
        <v>0.385161396445838</v>
      </c>
      <c r="J29" s="4" t="n">
        <v>0.844464123692847</v>
      </c>
      <c r="K29" s="4" t="n">
        <v>0.206781562788778</v>
      </c>
      <c r="L29" s="4" t="n">
        <v>0.339831699264868</v>
      </c>
      <c r="M29" s="3" t="n">
        <v>1775.9280384672</v>
      </c>
      <c r="N29" s="3" t="n">
        <v>1778.96119188014</v>
      </c>
      <c r="O29" s="3" t="n">
        <v>2558.66910318248</v>
      </c>
      <c r="P29" s="3" t="n">
        <v>2521.34855481523</v>
      </c>
      <c r="Q29" s="3" t="n">
        <v>3021.04296619212</v>
      </c>
      <c r="R29" s="3" t="n">
        <v>1439.13315793238</v>
      </c>
      <c r="S29" s="3" t="n">
        <v>973.97310013498</v>
      </c>
      <c r="T29" s="3" t="n">
        <v>1064.14318176206</v>
      </c>
    </row>
    <row r="30" customFormat="false" ht="12.75" hidden="false" customHeight="false" outlineLevel="0" collapsed="false">
      <c r="A30" s="3" t="s">
        <v>134</v>
      </c>
      <c r="B30" s="3" t="s">
        <v>130</v>
      </c>
      <c r="C30" s="3" t="s">
        <v>135</v>
      </c>
      <c r="D30" s="3" t="s">
        <v>136</v>
      </c>
      <c r="E30" s="3" t="s">
        <v>137</v>
      </c>
      <c r="F30" s="4" t="n">
        <v>1</v>
      </c>
      <c r="G30" s="4" t="n">
        <v>0.767312227866992</v>
      </c>
      <c r="H30" s="4" t="n">
        <v>0.464398889786235</v>
      </c>
      <c r="I30" s="4" t="n">
        <v>0.373544104934451</v>
      </c>
      <c r="J30" s="4" t="n">
        <v>0.0111961405522951</v>
      </c>
      <c r="K30" s="4" t="n">
        <v>0.586932131791998</v>
      </c>
      <c r="L30" s="4" t="n">
        <v>0.525386220018039</v>
      </c>
      <c r="M30" s="3" t="n">
        <v>143.949862322784</v>
      </c>
      <c r="N30" s="3" t="n">
        <v>148.915089303978</v>
      </c>
      <c r="O30" s="3" t="n">
        <v>130.241724491921</v>
      </c>
      <c r="P30" s="3" t="n">
        <v>88.3958237052827</v>
      </c>
      <c r="Q30" s="3" t="n">
        <v>75.763693270617</v>
      </c>
      <c r="R30" s="3" t="n">
        <v>36.460192787639</v>
      </c>
      <c r="S30" s="3" t="n">
        <v>186.701006453657</v>
      </c>
      <c r="T30" s="3" t="n">
        <v>206.296879516936</v>
      </c>
    </row>
    <row r="31" customFormat="false" ht="12.75" hidden="false" customHeight="false" outlineLevel="0" collapsed="false">
      <c r="A31" s="3" t="s">
        <v>138</v>
      </c>
      <c r="B31" s="3" t="s">
        <v>130</v>
      </c>
      <c r="C31" s="3" t="s">
        <v>139</v>
      </c>
      <c r="D31" s="3" t="s">
        <v>140</v>
      </c>
      <c r="E31" s="3" t="s">
        <v>141</v>
      </c>
      <c r="F31" s="4" t="n">
        <v>0.976293772164784</v>
      </c>
      <c r="G31" s="4" t="n">
        <v>0.0361468866139955</v>
      </c>
      <c r="H31" s="4" t="n">
        <v>0.0754256376890537</v>
      </c>
      <c r="I31" s="4" t="n">
        <v>0.455473379987448</v>
      </c>
      <c r="J31" s="4" t="n">
        <v>0.852815307961563</v>
      </c>
      <c r="K31" s="4" t="n">
        <v>0.261681261587119</v>
      </c>
      <c r="L31" s="4" t="n">
        <v>0.682763088227907</v>
      </c>
      <c r="M31" s="3" t="n">
        <v>516.344559838862</v>
      </c>
      <c r="N31" s="3" t="n">
        <v>629.09545663576</v>
      </c>
      <c r="O31" s="3" t="n">
        <v>259.297796214156</v>
      </c>
      <c r="P31" s="3" t="n">
        <v>1310.57897334779</v>
      </c>
      <c r="Q31" s="3" t="n">
        <v>835.017761006054</v>
      </c>
      <c r="R31" s="3" t="n">
        <v>636.734286229341</v>
      </c>
      <c r="S31" s="3" t="n">
        <v>299.103339052464</v>
      </c>
      <c r="T31" s="3" t="n">
        <v>427.577079283927</v>
      </c>
    </row>
    <row r="32" customFormat="false" ht="12.75" hidden="false" customHeight="false" outlineLevel="0" collapsed="false">
      <c r="A32" s="3" t="s">
        <v>142</v>
      </c>
      <c r="B32" s="3" t="s">
        <v>130</v>
      </c>
      <c r="C32" s="3" t="s">
        <v>143</v>
      </c>
      <c r="D32" s="3" t="s">
        <v>144</v>
      </c>
      <c r="E32" s="3" t="s">
        <v>145</v>
      </c>
      <c r="F32" s="4" t="n">
        <v>0.680803145646888</v>
      </c>
      <c r="G32" s="4" t="n">
        <v>0.623284491130744</v>
      </c>
      <c r="H32" s="4" t="n">
        <v>0.911450645154391</v>
      </c>
      <c r="I32" s="4" t="n">
        <v>0.823172595763474</v>
      </c>
      <c r="J32" s="4" t="n">
        <v>0.112120210165852</v>
      </c>
      <c r="K32" s="4" t="n">
        <v>0.000380494197320185</v>
      </c>
      <c r="L32" s="4" t="n">
        <v>0.00201559969586042</v>
      </c>
      <c r="M32" s="3" t="n">
        <v>503.24062294454</v>
      </c>
      <c r="N32" s="3" t="n">
        <v>312.844932165247</v>
      </c>
      <c r="O32" s="3" t="n">
        <v>343.514460539807</v>
      </c>
      <c r="P32" s="3" t="n">
        <v>580.470678686416</v>
      </c>
      <c r="Q32" s="3" t="n">
        <v>598.942971058741</v>
      </c>
      <c r="R32" s="3" t="n">
        <v>214.578716153113</v>
      </c>
      <c r="S32" s="3" t="n">
        <v>110.058705103777</v>
      </c>
      <c r="T32" s="3" t="n">
        <v>125.472515898134</v>
      </c>
    </row>
    <row r="33" customFormat="false" ht="12.75" hidden="false" customHeight="false" outlineLevel="0" collapsed="false">
      <c r="A33" s="3" t="s">
        <v>146</v>
      </c>
      <c r="B33" s="3" t="s">
        <v>147</v>
      </c>
      <c r="C33" s="3" t="s">
        <v>148</v>
      </c>
      <c r="D33" s="3" t="s">
        <v>76</v>
      </c>
      <c r="E33" s="3" t="s">
        <v>149</v>
      </c>
      <c r="F33" s="4" t="n">
        <v>0.680803145646888</v>
      </c>
      <c r="G33" s="4" t="n">
        <v>0.599530463895406</v>
      </c>
      <c r="H33" s="4" t="n">
        <v>0.728304026836995</v>
      </c>
      <c r="I33" s="4" t="n">
        <v>0.00266203707774608</v>
      </c>
      <c r="J33" s="4" t="n">
        <v>0.325615749821594</v>
      </c>
      <c r="K33" s="4" t="n">
        <v>0.990106261095319</v>
      </c>
      <c r="L33" s="4" t="n">
        <v>0.684359404037994</v>
      </c>
      <c r="M33" s="3" t="n">
        <v>529.922843945981</v>
      </c>
      <c r="N33" s="3" t="n">
        <v>314.779792373918</v>
      </c>
      <c r="O33" s="3" t="n">
        <v>1149.5774824475</v>
      </c>
      <c r="P33" s="3" t="n">
        <v>661.869600408718</v>
      </c>
      <c r="Q33" s="3" t="n">
        <v>2227.84085700362</v>
      </c>
      <c r="R33" s="3" t="n">
        <v>866.490105590269</v>
      </c>
      <c r="S33" s="3" t="n">
        <v>563.400559478609</v>
      </c>
      <c r="T33" s="3" t="n">
        <v>409.324813651619</v>
      </c>
    </row>
    <row r="34" customFormat="false" ht="12.75" hidden="false" customHeight="false" outlineLevel="0" collapsed="false">
      <c r="A34" s="3" t="s">
        <v>150</v>
      </c>
      <c r="B34" s="3" t="s">
        <v>151</v>
      </c>
      <c r="C34" s="3" t="s">
        <v>152</v>
      </c>
      <c r="D34" s="3" t="s">
        <v>153</v>
      </c>
      <c r="E34" s="3" t="s">
        <v>154</v>
      </c>
      <c r="F34" s="4" t="n">
        <v>1</v>
      </c>
      <c r="G34" s="4" t="n">
        <v>1</v>
      </c>
      <c r="H34" s="4" t="n">
        <v>0.387147552808459</v>
      </c>
      <c r="I34" s="4" t="n">
        <v>0.523639676190548</v>
      </c>
      <c r="J34" s="4" t="n">
        <v>1</v>
      </c>
      <c r="K34" s="4" t="n">
        <v>0.946596166497914</v>
      </c>
      <c r="L34" s="4" t="n">
        <v>1</v>
      </c>
      <c r="M34" s="3" t="n">
        <v>2.89025885502957</v>
      </c>
      <c r="N34" s="3" t="n">
        <v>1.86948263453362</v>
      </c>
      <c r="O34" s="3" t="n">
        <v>7.04332199137109</v>
      </c>
      <c r="P34" s="3" t="n">
        <v>6.59532230225249</v>
      </c>
      <c r="Q34" s="3" t="n">
        <v>5.41610784039412</v>
      </c>
      <c r="R34" s="3" t="n">
        <v>3.14376800178689</v>
      </c>
      <c r="S34" s="3" t="n">
        <v>3.35829983901105</v>
      </c>
      <c r="T34" s="3" t="n">
        <v>2.80325903247517</v>
      </c>
    </row>
    <row r="36" customFormat="false" ht="12.75" hidden="false" customHeight="false" outlineLevel="0" collapsed="false">
      <c r="A36" s="6"/>
      <c r="B36" s="7" t="s">
        <v>155</v>
      </c>
    </row>
    <row r="37" customFormat="false" ht="12.75" hidden="false" customHeight="false" outlineLevel="0" collapsed="false">
      <c r="A37" s="8"/>
      <c r="B37" s="7" t="s">
        <v>156</v>
      </c>
    </row>
    <row r="39" customFormat="false" ht="12.75" hidden="false" customHeight="false" outlineLevel="0" collapsed="false">
      <c r="A39" s="1" t="s">
        <v>157</v>
      </c>
    </row>
    <row r="40" customFormat="false" ht="12.75" hidden="false" customHeight="false" outlineLevel="0" collapsed="false">
      <c r="A40" s="7" t="s">
        <v>158</v>
      </c>
    </row>
    <row r="41" customFormat="false" ht="12.75" hidden="false" customHeight="false" outlineLevel="0" collapsed="false">
      <c r="A41" s="7" t="s">
        <v>159</v>
      </c>
    </row>
    <row r="42" customFormat="false" ht="12.75" hidden="false" customHeight="false" outlineLevel="0" collapsed="false">
      <c r="A42" s="7" t="s">
        <v>160</v>
      </c>
    </row>
    <row r="43" customFormat="false" ht="12.75" hidden="false" customHeight="false" outlineLevel="0" collapsed="false">
      <c r="A43" s="7" t="s">
        <v>161</v>
      </c>
    </row>
    <row r="44" customFormat="false" ht="12.75" hidden="false" customHeight="false" outlineLevel="0" collapsed="false">
      <c r="A44" s="7" t="s">
        <v>162</v>
      </c>
    </row>
    <row r="45" customFormat="false" ht="12.75" hidden="false" customHeight="false" outlineLevel="0" collapsed="false">
      <c r="A45" s="7" t="s">
        <v>163</v>
      </c>
    </row>
  </sheetData>
  <conditionalFormatting sqref="F4:F34">
    <cfRule type="expression" priority="2" aboveAverage="0" equalAverage="0" bottom="0" percent="0" rank="0" text="" dxfId="0">
      <formula>AND(F4&lt;=0.05,N4&gt;M4)</formula>
    </cfRule>
    <cfRule type="expression" priority="3" aboveAverage="0" equalAverage="0" bottom="0" percent="0" rank="0" text="" dxfId="1">
      <formula>AND(F4&lt;=0.05,N4&lt;M4)</formula>
    </cfRule>
  </conditionalFormatting>
  <conditionalFormatting sqref="M4 G4:G34">
    <cfRule type="expression" priority="4" aboveAverage="0" equalAverage="0" bottom="0" percent="0" rank="0" text="" dxfId="2">
      <formula>AND(M4&lt;=0.05,V4&gt;U4)</formula>
    </cfRule>
    <cfRule type="expression" priority="5" aboveAverage="0" equalAverage="0" bottom="0" percent="0" rank="0" text="" dxfId="3">
      <formula>AND(M4&lt;=0.05,V4&lt;U4)</formula>
    </cfRule>
  </conditionalFormatting>
  <conditionalFormatting sqref="N4 H4:H34">
    <cfRule type="expression" priority="6" aboveAverage="0" equalAverage="0" bottom="0" percent="0" rank="0" text="" dxfId="4">
      <formula>AND(N4&lt;=0.05,V4&gt;S4)</formula>
    </cfRule>
    <cfRule type="expression" priority="7" aboveAverage="0" equalAverage="0" bottom="0" percent="0" rank="0" text="" dxfId="5">
      <formula>AND(N4&lt;=0.05,V4&lt;S4)</formula>
    </cfRule>
  </conditionalFormatting>
  <conditionalFormatting sqref="O4 I4:I34">
    <cfRule type="expression" priority="8" aboveAverage="0" equalAverage="0" bottom="0" percent="0" rank="0" text="" dxfId="6">
      <formula>AND(O4&lt;=0.05,W4&gt;S4)</formula>
    </cfRule>
    <cfRule type="expression" priority="9" aboveAverage="0" equalAverage="0" bottom="0" percent="0" rank="0" text="" dxfId="7">
      <formula>AND(O4&lt;=0.05,W4&lt;S4)</formula>
    </cfRule>
  </conditionalFormatting>
  <conditionalFormatting sqref="P4:R4 J4:K34">
    <cfRule type="expression" priority="10" aboveAverage="0" equalAverage="0" bottom="0" percent="0" rank="0" text="" dxfId="8">
      <formula>AND(P4&lt;=0.05,X4&gt;$M4)</formula>
    </cfRule>
    <cfRule type="expression" priority="11" aboveAverage="0" equalAverage="0" bottom="0" percent="0" rank="0" text="" dxfId="9">
      <formula>AND(P4&lt;=0.05,X4&lt;$M4)</formula>
    </cfRule>
  </conditionalFormatting>
  <conditionalFormatting sqref="L4:L34">
    <cfRule type="expression" priority="12" aboveAverage="0" equalAverage="0" bottom="0" percent="0" rank="0" text="" dxfId="10">
      <formula>AND(L4&lt;=0.05,T4&gt;M4)</formula>
    </cfRule>
    <cfRule type="expression" priority="13" aboveAverage="0" equalAverage="0" bottom="0" percent="0" rank="0" text="" dxfId="11">
      <formula>AND(L4&lt;=0.05,T4&lt;M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ren Soanes</cp:lastModifiedBy>
  <dcterms:modified xsi:type="dcterms:W3CDTF">2011-12-07T11:11:49Z</dcterms:modified>
  <cp:revision>0</cp:revision>
  <dc:subject/>
  <dc:title/>
</cp:coreProperties>
</file>